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lombard/Desktop/Glenn manuscript FINAL 9_10_19/Supplemental tables/"/>
    </mc:Choice>
  </mc:AlternateContent>
  <xr:revisionPtr revIDLastSave="0" documentId="13_ncr:1_{0836141B-3646-874A-A27A-D46624641669}" xr6:coauthVersionLast="44" xr6:coauthVersionMax="44" xr10:uidLastSave="{00000000-0000-0000-0000-000000000000}"/>
  <bookViews>
    <workbookView xWindow="59700" yWindow="460" windowWidth="27240" windowHeight="16440" xr2:uid="{6909FF48-D56A-3742-B873-B4E6CDD1934B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6" i="1" l="1"/>
  <c r="K76" i="1"/>
  <c r="J76" i="1"/>
  <c r="J75" i="1"/>
  <c r="L74" i="1"/>
  <c r="K74" i="1"/>
  <c r="J74" i="1"/>
  <c r="L73" i="1"/>
  <c r="K73" i="1"/>
  <c r="J73" i="1"/>
  <c r="L72" i="1"/>
  <c r="K72" i="1"/>
  <c r="J72" i="1"/>
  <c r="L71" i="1"/>
  <c r="K71" i="1"/>
  <c r="J71" i="1"/>
  <c r="L70" i="1"/>
  <c r="K70" i="1"/>
  <c r="J70" i="1"/>
  <c r="L69" i="1"/>
  <c r="K69" i="1"/>
  <c r="J69" i="1"/>
  <c r="L68" i="1"/>
  <c r="K68" i="1"/>
  <c r="J68" i="1"/>
  <c r="L67" i="1"/>
  <c r="K67" i="1"/>
  <c r="J67" i="1"/>
  <c r="L66" i="1"/>
  <c r="K66" i="1"/>
  <c r="J66" i="1"/>
  <c r="L65" i="1"/>
  <c r="K65" i="1"/>
  <c r="J65" i="1"/>
  <c r="L64" i="1"/>
  <c r="K64" i="1"/>
  <c r="J64" i="1"/>
  <c r="L63" i="1"/>
  <c r="K63" i="1"/>
  <c r="J63" i="1"/>
  <c r="L62" i="1"/>
  <c r="K62" i="1"/>
  <c r="J62" i="1"/>
  <c r="L61" i="1"/>
  <c r="K61" i="1"/>
  <c r="J61" i="1"/>
  <c r="J60" i="1"/>
  <c r="J59" i="1"/>
  <c r="J58" i="1"/>
  <c r="J57" i="1"/>
  <c r="J56" i="1"/>
  <c r="J55" i="1"/>
  <c r="L54" i="1"/>
  <c r="K54" i="1"/>
  <c r="J54" i="1"/>
  <c r="L53" i="1"/>
  <c r="K53" i="1"/>
  <c r="J53" i="1"/>
  <c r="L52" i="1"/>
  <c r="K52" i="1"/>
  <c r="J52" i="1"/>
  <c r="J51" i="1"/>
  <c r="J50" i="1"/>
  <c r="L49" i="1"/>
  <c r="K49" i="1"/>
  <c r="J49" i="1"/>
  <c r="J48" i="1"/>
  <c r="J47" i="1"/>
  <c r="J46" i="1"/>
  <c r="L45" i="1"/>
  <c r="K45" i="1"/>
  <c r="J45" i="1"/>
  <c r="J44" i="1"/>
  <c r="L43" i="1"/>
  <c r="K43" i="1"/>
  <c r="J43" i="1"/>
  <c r="J42" i="1"/>
  <c r="J41" i="1"/>
  <c r="J40" i="1"/>
  <c r="L39" i="1"/>
  <c r="K39" i="1"/>
  <c r="J39" i="1"/>
  <c r="J38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  <c r="L2" i="1"/>
  <c r="K2" i="1"/>
  <c r="J2" i="1"/>
</calcChain>
</file>

<file path=xl/sharedStrings.xml><?xml version="1.0" encoding="utf-8"?>
<sst xmlns="http://schemas.openxmlformats.org/spreadsheetml/2006/main" count="305" uniqueCount="240">
  <si>
    <t>CCG_Number</t>
  </si>
  <si>
    <t>UCN</t>
  </si>
  <si>
    <t>COMPOUND_NAME</t>
  </si>
  <si>
    <t>PQ_Max</t>
  </si>
  <si>
    <t>PQ_Ed50</t>
  </si>
  <si>
    <t>Cd_Max</t>
  </si>
  <si>
    <t>Cd_ED50</t>
  </si>
  <si>
    <t>MMS_Max</t>
  </si>
  <si>
    <t>MMS_ED50</t>
  </si>
  <si>
    <t>Cdy</t>
  </si>
  <si>
    <t>MMSy</t>
  </si>
  <si>
    <t>Class</t>
  </si>
  <si>
    <t>CCG-38389</t>
  </si>
  <si>
    <t>UCN0025</t>
  </si>
  <si>
    <t>DIHYDROROTENONE (Availabilty regulated by U.S)</t>
  </si>
  <si>
    <t>PC</t>
  </si>
  <si>
    <t>CCG-221671</t>
  </si>
  <si>
    <t>UCN0026</t>
  </si>
  <si>
    <t>Diphenyleneiodonium chloride</t>
  </si>
  <si>
    <t>CCG-220650</t>
  </si>
  <si>
    <t>UCN0036</t>
  </si>
  <si>
    <t>Pinaverium bromide</t>
  </si>
  <si>
    <t>P</t>
  </si>
  <si>
    <t>CCG-220319</t>
  </si>
  <si>
    <t>UCN0045</t>
  </si>
  <si>
    <t>Clofilium tosylate</t>
  </si>
  <si>
    <t>CCG-39796</t>
  </si>
  <si>
    <t>UCN0018</t>
  </si>
  <si>
    <t>GEDUNIN</t>
  </si>
  <si>
    <t>CCG-220222</t>
  </si>
  <si>
    <t>UCN0019</t>
  </si>
  <si>
    <t>Antimycin A</t>
  </si>
  <si>
    <t>CCG-39344</t>
  </si>
  <si>
    <t>UCN0043</t>
  </si>
  <si>
    <t>BENZALKONIUM CHLORIDE</t>
  </si>
  <si>
    <t>PM</t>
  </si>
  <si>
    <t>CCG-222069</t>
  </si>
  <si>
    <t>UCN0029</t>
  </si>
  <si>
    <t>MG 624</t>
  </si>
  <si>
    <t>CCG-39713</t>
  </si>
  <si>
    <t>UCN0031</t>
  </si>
  <si>
    <t>BENZETHONIUM CHLORIDE</t>
  </si>
  <si>
    <t>CCG-208552</t>
  </si>
  <si>
    <t>UCN0044</t>
  </si>
  <si>
    <t>BerberineA?HCl</t>
  </si>
  <si>
    <t>CCG-39856</t>
  </si>
  <si>
    <t>UCN0001</t>
  </si>
  <si>
    <t>DEGUELIN(-)</t>
  </si>
  <si>
    <t>PCM</t>
  </si>
  <si>
    <t>CCG-213734</t>
  </si>
  <si>
    <t>UCN0047</t>
  </si>
  <si>
    <t>DEQUALINIUM CHLORIDE (hydrate)</t>
  </si>
  <si>
    <t>CCG-101015</t>
  </si>
  <si>
    <t>UCN0038</t>
  </si>
  <si>
    <t>Pterostilbene</t>
  </si>
  <si>
    <t>CCG-38485</t>
  </si>
  <si>
    <t>UCN0041</t>
  </si>
  <si>
    <t>3-METHOXYCATECHOL</t>
  </si>
  <si>
    <t>CCG-221541</t>
  </si>
  <si>
    <t>UCN0023</t>
  </si>
  <si>
    <t>Supercinnamaldehyde</t>
  </si>
  <si>
    <t>CCG-39886</t>
  </si>
  <si>
    <t>UCN0034</t>
  </si>
  <si>
    <t>ROTENONE</t>
  </si>
  <si>
    <t>CCG-222512</t>
  </si>
  <si>
    <t>UCN0020</t>
  </si>
  <si>
    <t>Vincristine sulfate</t>
  </si>
  <si>
    <t>CCG-207935</t>
  </si>
  <si>
    <t>UCN0049</t>
  </si>
  <si>
    <t>NDGA</t>
  </si>
  <si>
    <t>CCG-208563</t>
  </si>
  <si>
    <t>UCN0009</t>
  </si>
  <si>
    <t>4'-Demethylpipodophyllotoxin</t>
  </si>
  <si>
    <t>CCG-208127</t>
  </si>
  <si>
    <t>UCN0028</t>
  </si>
  <si>
    <t>Cardamonin</t>
  </si>
  <si>
    <t>CCG-40227</t>
  </si>
  <si>
    <t>UCN0052</t>
  </si>
  <si>
    <t>PHENELZINE SULFATE</t>
  </si>
  <si>
    <t>CCG-25295</t>
  </si>
  <si>
    <t>UCN0035</t>
  </si>
  <si>
    <t>6526-0645</t>
  </si>
  <si>
    <t>None</t>
  </si>
  <si>
    <t>UCN0056</t>
  </si>
  <si>
    <t>Promethazine hydrochloride</t>
  </si>
  <si>
    <t>CCG-38378</t>
  </si>
  <si>
    <t>UCN0053</t>
  </si>
  <si>
    <t>Epigallocatechin-3-Monogallate</t>
  </si>
  <si>
    <t>CCG-107062</t>
  </si>
  <si>
    <t>UCN0037</t>
  </si>
  <si>
    <t>3230-2939</t>
  </si>
  <si>
    <t>CCG-205009</t>
  </si>
  <si>
    <t>UCN0010</t>
  </si>
  <si>
    <t>Podophyllotoxin</t>
  </si>
  <si>
    <t>CCG-19235</t>
  </si>
  <si>
    <t>UCN0032</t>
  </si>
  <si>
    <t>4112-3315</t>
  </si>
  <si>
    <t>CCG-39641</t>
  </si>
  <si>
    <t>UCN0050</t>
  </si>
  <si>
    <t>Nicolsamide</t>
  </si>
  <si>
    <t>CCG-39719</t>
  </si>
  <si>
    <t>UCN0022</t>
  </si>
  <si>
    <t>CETYLPYRIDINIUM CHLORIDE (Hexadecylpyridium Cl monohydrate)</t>
  </si>
  <si>
    <t>CCG-208030</t>
  </si>
  <si>
    <t>UCN0024</t>
  </si>
  <si>
    <t>Licochalcone A</t>
  </si>
  <si>
    <t>CCG-207952</t>
  </si>
  <si>
    <t>UCN0014</t>
  </si>
  <si>
    <t>Carvedilol</t>
  </si>
  <si>
    <t>CCG-40202</t>
  </si>
  <si>
    <t>UCN0048</t>
  </si>
  <si>
    <t>ETHOPROPAZINE HYDROCHLORIDE</t>
  </si>
  <si>
    <t>CCG-229998</t>
  </si>
  <si>
    <t>UCN0054</t>
  </si>
  <si>
    <t>VORTIOXETINE</t>
  </si>
  <si>
    <t>CCG-39267</t>
  </si>
  <si>
    <t>UCN0008</t>
  </si>
  <si>
    <t>TETRACYCLINE HYDROCHLORIDE</t>
  </si>
  <si>
    <t>CCG-39894</t>
  </si>
  <si>
    <t>UCN0066</t>
  </si>
  <si>
    <t>PODOFILOX</t>
  </si>
  <si>
    <t>Pxx</t>
  </si>
  <si>
    <t>CCG-212464</t>
  </si>
  <si>
    <t>UCN0068</t>
  </si>
  <si>
    <t>SODIUM NITROPRUSSIDE</t>
  </si>
  <si>
    <t>CCG-39453</t>
  </si>
  <si>
    <t>UCN0027</t>
  </si>
  <si>
    <t>Astemizole</t>
  </si>
  <si>
    <t>CCG-208037</t>
  </si>
  <si>
    <t>UCN0075</t>
  </si>
  <si>
    <t>ALLN</t>
  </si>
  <si>
    <t>CCG-213336</t>
  </si>
  <si>
    <t>UCN0069</t>
  </si>
  <si>
    <t>THIOSTREPTON</t>
  </si>
  <si>
    <t>CCG-222371</t>
  </si>
  <si>
    <t>UCN0067</t>
  </si>
  <si>
    <t>SKF 83959 hydrobromide</t>
  </si>
  <si>
    <t>CCG-220143</t>
  </si>
  <si>
    <t>UCN0013</t>
  </si>
  <si>
    <t>Chlorhexidine</t>
  </si>
  <si>
    <t>CCG-222531</t>
  </si>
  <si>
    <t>UCN0070</t>
  </si>
  <si>
    <t>Vinblastine sulfate salt</t>
  </si>
  <si>
    <t>CCG-221379</t>
  </si>
  <si>
    <t>UCN0074</t>
  </si>
  <si>
    <t>(+)-Butaclamol hydrochloride</t>
  </si>
  <si>
    <t>CCG-208597</t>
  </si>
  <si>
    <t>UCN0072</t>
  </si>
  <si>
    <t>GERI-BP002-A</t>
  </si>
  <si>
    <t>CCG-40284</t>
  </si>
  <si>
    <t>UCN0062</t>
  </si>
  <si>
    <t>PROMAZINE HYDROCHLORIDE</t>
  </si>
  <si>
    <t>CCG-212631</t>
  </si>
  <si>
    <t>UCN0055</t>
  </si>
  <si>
    <t>GRAMICIDIN (gramicidin A shown)</t>
  </si>
  <si>
    <t>CCG-40223</t>
  </si>
  <si>
    <t>UCN0060</t>
  </si>
  <si>
    <t>FUROSEMIDE</t>
  </si>
  <si>
    <t>CCG-221955</t>
  </si>
  <si>
    <t>UCN0063</t>
  </si>
  <si>
    <t xml:space="preserve">AEG 3482 </t>
  </si>
  <si>
    <t>CCG-204608</t>
  </si>
  <si>
    <t>UCN0015</t>
  </si>
  <si>
    <t>Fluspirilene</t>
  </si>
  <si>
    <t>CCG-214774</t>
  </si>
  <si>
    <t>UCN0051</t>
  </si>
  <si>
    <t>PALMATINE (hydrate)</t>
  </si>
  <si>
    <t>CCG-213412</t>
  </si>
  <si>
    <t>UCN0040</t>
  </si>
  <si>
    <t>NISOLDIPINE</t>
  </si>
  <si>
    <t>CCG-39266</t>
  </si>
  <si>
    <t>UCN0059</t>
  </si>
  <si>
    <t>TETRACAINE HYDROCHLORIDE</t>
  </si>
  <si>
    <t>UCN0057</t>
  </si>
  <si>
    <t>Antalarmin HCl</t>
  </si>
  <si>
    <t>CCG-222394</t>
  </si>
  <si>
    <t>UCN0065</t>
  </si>
  <si>
    <t>IMS2186</t>
  </si>
  <si>
    <t>CCG-213433</t>
  </si>
  <si>
    <t>UCN0071</t>
  </si>
  <si>
    <t>ETHOTOIN</t>
  </si>
  <si>
    <t>CCG-38727</t>
  </si>
  <si>
    <t>UCN0061</t>
  </si>
  <si>
    <t>FORMONONETIN</t>
  </si>
  <si>
    <t>CCG-208698</t>
  </si>
  <si>
    <t>UCN0064</t>
  </si>
  <si>
    <t>I-BET</t>
  </si>
  <si>
    <t>CCG-39518</t>
  </si>
  <si>
    <t>UCN0039</t>
  </si>
  <si>
    <t>HYDROXYPROGESTERONE CAPROATE</t>
  </si>
  <si>
    <t>M</t>
  </si>
  <si>
    <t>CCG-222549</t>
  </si>
  <si>
    <t>UCN0004</t>
  </si>
  <si>
    <t>SKF 95282 dimaleate</t>
  </si>
  <si>
    <t>C</t>
  </si>
  <si>
    <t>CCG-38551</t>
  </si>
  <si>
    <t>UCN0012</t>
  </si>
  <si>
    <t>GENISTEIN</t>
  </si>
  <si>
    <t>CCG-38787</t>
  </si>
  <si>
    <t>UCN0046</t>
  </si>
  <si>
    <t>CURCUMIN</t>
  </si>
  <si>
    <t>CCG-100634</t>
  </si>
  <si>
    <t>UCN0005</t>
  </si>
  <si>
    <t>Wortmannin</t>
  </si>
  <si>
    <t>Nil</t>
  </si>
  <si>
    <t>CCG-222329</t>
  </si>
  <si>
    <t>UCN0007</t>
  </si>
  <si>
    <t>Ziprasidone hydrochloride monohydrate</t>
  </si>
  <si>
    <t>CCG-39087</t>
  </si>
  <si>
    <t>UCN0003</t>
  </si>
  <si>
    <t>PIRENPERONE</t>
  </si>
  <si>
    <t>CCG-208075</t>
  </si>
  <si>
    <t>UCN0021</t>
  </si>
  <si>
    <t>Nocodazole</t>
  </si>
  <si>
    <t>CCG-213116</t>
  </si>
  <si>
    <t>UCN0002</t>
  </si>
  <si>
    <t>TRIFLUPROMAZINE HYDROCHLORIDE | VESPRIN</t>
  </si>
  <si>
    <t>CCG-231121</t>
  </si>
  <si>
    <t>UCN0030</t>
  </si>
  <si>
    <t>16(17)-EPOXY-21-ACETOXY-5-PREGNENOLONE</t>
  </si>
  <si>
    <t>CCG-39270</t>
  </si>
  <si>
    <t>UCN0006</t>
  </si>
  <si>
    <t>THIORIDAZINE HYDROCHLORIDE</t>
  </si>
  <si>
    <t>CCG-39000</t>
  </si>
  <si>
    <t>UCN0016</t>
  </si>
  <si>
    <t>FLUNARIZINE HYDROCHLORIDE</t>
  </si>
  <si>
    <t>CCG-39959</t>
  </si>
  <si>
    <t>UCN0033</t>
  </si>
  <si>
    <t>5,7,4'-TRIMETHOXYFLAVONE</t>
  </si>
  <si>
    <t>CM</t>
  </si>
  <si>
    <t>CCG-208115</t>
  </si>
  <si>
    <t>UCN0011</t>
  </si>
  <si>
    <t>PNU-74654</t>
  </si>
  <si>
    <t>CCG-220455</t>
  </si>
  <si>
    <t>UCN0073</t>
  </si>
  <si>
    <t>Mebhydroline 1,5-naphtalenedisulfonate</t>
  </si>
  <si>
    <t>CCG-35918</t>
  </si>
  <si>
    <t>UCN0017</t>
  </si>
  <si>
    <t>NSC 170984  (Bought as Pimozide)</t>
  </si>
  <si>
    <t>PQ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4E8E9-F1C8-2C46-8D6E-C669F4BD4CE5}">
  <dimension ref="A1:M76"/>
  <sheetViews>
    <sheetView tabSelected="1" workbookViewId="0">
      <selection activeCell="H9" sqref="H9"/>
    </sheetView>
  </sheetViews>
  <sheetFormatPr baseColWidth="10" defaultRowHeight="16" x14ac:dyDescent="0.2"/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39</v>
      </c>
      <c r="K1" s="1" t="s">
        <v>9</v>
      </c>
      <c r="L1" s="1" t="s">
        <v>10</v>
      </c>
      <c r="M1" s="1" t="s">
        <v>11</v>
      </c>
    </row>
    <row r="2" spans="1:13" x14ac:dyDescent="0.2">
      <c r="A2" t="s">
        <v>12</v>
      </c>
      <c r="B2" t="s">
        <v>13</v>
      </c>
      <c r="C2" t="s">
        <v>14</v>
      </c>
      <c r="D2" s="2">
        <v>1031.1914999999999</v>
      </c>
      <c r="E2">
        <v>0.3</v>
      </c>
      <c r="F2" s="2">
        <v>125.91850000000001</v>
      </c>
      <c r="G2">
        <v>4</v>
      </c>
      <c r="H2" s="2">
        <v>60.009</v>
      </c>
      <c r="J2">
        <f t="shared" ref="J2:J65" si="0">IF(D2&gt;99.9,1,0)</f>
        <v>1</v>
      </c>
      <c r="K2">
        <f t="shared" ref="K2:K36" si="1">IF(F2&gt;99.9,1,0)</f>
        <v>1</v>
      </c>
      <c r="L2">
        <f t="shared" ref="L2:L36" si="2">IF(H2&gt;99.9,1,0)</f>
        <v>0</v>
      </c>
      <c r="M2" s="2" t="s">
        <v>15</v>
      </c>
    </row>
    <row r="3" spans="1:13" x14ac:dyDescent="0.2">
      <c r="A3" t="s">
        <v>16</v>
      </c>
      <c r="B3" t="s">
        <v>17</v>
      </c>
      <c r="C3" t="s">
        <v>18</v>
      </c>
      <c r="D3" s="2">
        <v>992.79399999999998</v>
      </c>
      <c r="E3">
        <v>0.3</v>
      </c>
      <c r="F3" s="2">
        <v>131.72300000000001</v>
      </c>
      <c r="G3">
        <v>0.5</v>
      </c>
      <c r="H3" s="2">
        <v>18.855</v>
      </c>
      <c r="J3">
        <f t="shared" si="0"/>
        <v>1</v>
      </c>
      <c r="K3">
        <f t="shared" si="1"/>
        <v>1</v>
      </c>
      <c r="L3">
        <f t="shared" si="2"/>
        <v>0</v>
      </c>
      <c r="M3" s="2" t="s">
        <v>15</v>
      </c>
    </row>
    <row r="4" spans="1:13" x14ac:dyDescent="0.2">
      <c r="A4" t="s">
        <v>19</v>
      </c>
      <c r="B4" t="s">
        <v>20</v>
      </c>
      <c r="C4" t="s">
        <v>21</v>
      </c>
      <c r="D4" s="2">
        <v>910.00699999999995</v>
      </c>
      <c r="E4">
        <v>2</v>
      </c>
      <c r="F4" s="2">
        <v>20.592500000000001</v>
      </c>
      <c r="H4" s="2">
        <v>26.305500000000002</v>
      </c>
      <c r="J4">
        <f t="shared" si="0"/>
        <v>1</v>
      </c>
      <c r="K4">
        <f t="shared" si="1"/>
        <v>0</v>
      </c>
      <c r="L4">
        <f t="shared" si="2"/>
        <v>0</v>
      </c>
      <c r="M4" s="2" t="s">
        <v>22</v>
      </c>
    </row>
    <row r="5" spans="1:13" x14ac:dyDescent="0.2">
      <c r="A5" t="s">
        <v>23</v>
      </c>
      <c r="B5" t="s">
        <v>24</v>
      </c>
      <c r="C5" t="s">
        <v>25</v>
      </c>
      <c r="D5" s="2">
        <v>866.48199999999997</v>
      </c>
      <c r="E5">
        <v>2</v>
      </c>
      <c r="F5" s="2">
        <v>28.7835</v>
      </c>
      <c r="H5" s="2">
        <v>38.342500000000001</v>
      </c>
      <c r="J5">
        <f t="shared" si="0"/>
        <v>1</v>
      </c>
      <c r="K5">
        <f t="shared" si="1"/>
        <v>0</v>
      </c>
      <c r="L5">
        <f t="shared" si="2"/>
        <v>0</v>
      </c>
      <c r="M5" s="2" t="s">
        <v>22</v>
      </c>
    </row>
    <row r="6" spans="1:13" x14ac:dyDescent="0.2">
      <c r="A6" t="s">
        <v>26</v>
      </c>
      <c r="B6" t="s">
        <v>27</v>
      </c>
      <c r="C6" t="s">
        <v>28</v>
      </c>
      <c r="D6" s="2">
        <v>771.072</v>
      </c>
      <c r="E6">
        <v>32</v>
      </c>
      <c r="F6" s="2">
        <v>17.686</v>
      </c>
      <c r="H6" s="2">
        <v>14.6615</v>
      </c>
      <c r="J6">
        <f t="shared" si="0"/>
        <v>1</v>
      </c>
      <c r="K6">
        <f t="shared" si="1"/>
        <v>0</v>
      </c>
      <c r="L6">
        <f t="shared" si="2"/>
        <v>0</v>
      </c>
      <c r="M6" s="2" t="s">
        <v>22</v>
      </c>
    </row>
    <row r="7" spans="1:13" x14ac:dyDescent="0.2">
      <c r="A7" t="s">
        <v>29</v>
      </c>
      <c r="B7" t="s">
        <v>30</v>
      </c>
      <c r="C7" t="s">
        <v>31</v>
      </c>
      <c r="D7" s="2">
        <v>721.01400000000001</v>
      </c>
      <c r="E7">
        <v>0.3</v>
      </c>
      <c r="F7" s="2">
        <v>24.601500000000001</v>
      </c>
      <c r="H7" s="2">
        <v>21.654499999999999</v>
      </c>
      <c r="J7">
        <f t="shared" si="0"/>
        <v>1</v>
      </c>
      <c r="K7">
        <f t="shared" si="1"/>
        <v>0</v>
      </c>
      <c r="L7">
        <f t="shared" si="2"/>
        <v>0</v>
      </c>
      <c r="M7" s="2" t="s">
        <v>22</v>
      </c>
    </row>
    <row r="8" spans="1:13" x14ac:dyDescent="0.2">
      <c r="A8" t="s">
        <v>32</v>
      </c>
      <c r="B8" t="s">
        <v>33</v>
      </c>
      <c r="C8" t="s">
        <v>34</v>
      </c>
      <c r="D8" s="2">
        <v>707.029</v>
      </c>
      <c r="E8">
        <v>8</v>
      </c>
      <c r="F8" s="2">
        <v>42.905000000000001</v>
      </c>
      <c r="H8" s="2">
        <v>124.2865</v>
      </c>
      <c r="I8">
        <v>4</v>
      </c>
      <c r="J8">
        <f t="shared" si="0"/>
        <v>1</v>
      </c>
      <c r="K8">
        <f t="shared" si="1"/>
        <v>0</v>
      </c>
      <c r="L8">
        <f t="shared" si="2"/>
        <v>1</v>
      </c>
      <c r="M8" s="2" t="s">
        <v>35</v>
      </c>
    </row>
    <row r="9" spans="1:13" x14ac:dyDescent="0.2">
      <c r="A9" t="s">
        <v>36</v>
      </c>
      <c r="B9" t="s">
        <v>37</v>
      </c>
      <c r="C9" t="s">
        <v>38</v>
      </c>
      <c r="D9" s="2">
        <v>693.77750000000003</v>
      </c>
      <c r="E9">
        <v>8</v>
      </c>
      <c r="F9" s="2">
        <v>66.694500000000005</v>
      </c>
      <c r="H9" s="2">
        <v>152.012</v>
      </c>
      <c r="I9">
        <v>0.5</v>
      </c>
      <c r="J9">
        <f t="shared" si="0"/>
        <v>1</v>
      </c>
      <c r="K9">
        <f t="shared" si="1"/>
        <v>0</v>
      </c>
      <c r="L9">
        <f t="shared" si="2"/>
        <v>1</v>
      </c>
      <c r="M9" s="2" t="s">
        <v>35</v>
      </c>
    </row>
    <row r="10" spans="1:13" x14ac:dyDescent="0.2">
      <c r="A10" t="s">
        <v>39</v>
      </c>
      <c r="B10" t="s">
        <v>40</v>
      </c>
      <c r="C10" t="s">
        <v>41</v>
      </c>
      <c r="D10" s="2">
        <v>687.19650000000001</v>
      </c>
      <c r="E10">
        <v>4</v>
      </c>
      <c r="F10" s="2">
        <v>97.245500000000007</v>
      </c>
      <c r="H10" s="2">
        <v>123.1825</v>
      </c>
      <c r="I10">
        <v>0.3</v>
      </c>
      <c r="J10">
        <f t="shared" si="0"/>
        <v>1</v>
      </c>
      <c r="K10">
        <f t="shared" si="1"/>
        <v>0</v>
      </c>
      <c r="L10">
        <f t="shared" si="2"/>
        <v>1</v>
      </c>
      <c r="M10" s="2" t="s">
        <v>35</v>
      </c>
    </row>
    <row r="11" spans="1:13" x14ac:dyDescent="0.2">
      <c r="A11" t="s">
        <v>42</v>
      </c>
      <c r="B11" t="s">
        <v>43</v>
      </c>
      <c r="C11" t="s">
        <v>44</v>
      </c>
      <c r="D11" s="2">
        <v>610.35249999999996</v>
      </c>
      <c r="E11">
        <v>2</v>
      </c>
      <c r="F11" s="2">
        <v>82.025500000000008</v>
      </c>
      <c r="H11" s="2">
        <v>20.393000000000001</v>
      </c>
      <c r="J11">
        <f t="shared" si="0"/>
        <v>1</v>
      </c>
      <c r="K11">
        <f t="shared" si="1"/>
        <v>0</v>
      </c>
      <c r="L11">
        <f t="shared" si="2"/>
        <v>0</v>
      </c>
      <c r="M11" s="2" t="s">
        <v>22</v>
      </c>
    </row>
    <row r="12" spans="1:13" x14ac:dyDescent="0.2">
      <c r="A12" t="s">
        <v>45</v>
      </c>
      <c r="B12" t="s">
        <v>46</v>
      </c>
      <c r="C12" t="s">
        <v>47</v>
      </c>
      <c r="D12" s="2">
        <v>598.42349999999999</v>
      </c>
      <c r="E12">
        <v>0.3</v>
      </c>
      <c r="F12" s="2">
        <v>157.78800000000001</v>
      </c>
      <c r="G12">
        <v>0.3</v>
      </c>
      <c r="H12" s="2">
        <v>107.6645</v>
      </c>
      <c r="I12">
        <v>0.3</v>
      </c>
      <c r="J12">
        <f t="shared" si="0"/>
        <v>1</v>
      </c>
      <c r="K12">
        <f t="shared" si="1"/>
        <v>1</v>
      </c>
      <c r="L12">
        <f t="shared" si="2"/>
        <v>1</v>
      </c>
      <c r="M12" s="2" t="s">
        <v>48</v>
      </c>
    </row>
    <row r="13" spans="1:13" x14ac:dyDescent="0.2">
      <c r="A13" t="s">
        <v>49</v>
      </c>
      <c r="B13" t="s">
        <v>50</v>
      </c>
      <c r="C13" t="s">
        <v>51</v>
      </c>
      <c r="D13" s="2">
        <v>564.71100000000001</v>
      </c>
      <c r="E13">
        <v>1</v>
      </c>
      <c r="F13" s="2">
        <v>319.90000000000003</v>
      </c>
      <c r="G13">
        <v>16</v>
      </c>
      <c r="H13" s="2">
        <v>264.40199999999999</v>
      </c>
      <c r="I13">
        <v>0.3</v>
      </c>
      <c r="J13">
        <f t="shared" si="0"/>
        <v>1</v>
      </c>
      <c r="K13">
        <f t="shared" si="1"/>
        <v>1</v>
      </c>
      <c r="L13">
        <f t="shared" si="2"/>
        <v>1</v>
      </c>
      <c r="M13" s="2" t="s">
        <v>48</v>
      </c>
    </row>
    <row r="14" spans="1:13" x14ac:dyDescent="0.2">
      <c r="A14" t="s">
        <v>52</v>
      </c>
      <c r="B14" t="s">
        <v>53</v>
      </c>
      <c r="C14" t="s">
        <v>54</v>
      </c>
      <c r="D14" s="2">
        <v>538.18050000000005</v>
      </c>
      <c r="E14">
        <v>4</v>
      </c>
      <c r="F14" s="2">
        <v>26.673500000000001</v>
      </c>
      <c r="H14" s="2">
        <v>44.747</v>
      </c>
      <c r="J14">
        <f t="shared" si="0"/>
        <v>1</v>
      </c>
      <c r="K14">
        <f t="shared" si="1"/>
        <v>0</v>
      </c>
      <c r="L14">
        <f t="shared" si="2"/>
        <v>0</v>
      </c>
      <c r="M14" s="2" t="s">
        <v>22</v>
      </c>
    </row>
    <row r="15" spans="1:13" x14ac:dyDescent="0.2">
      <c r="A15" t="s">
        <v>55</v>
      </c>
      <c r="B15" t="s">
        <v>56</v>
      </c>
      <c r="C15" t="s">
        <v>57</v>
      </c>
      <c r="D15" s="2">
        <v>532.93050000000005</v>
      </c>
      <c r="E15">
        <v>8</v>
      </c>
      <c r="F15" s="2">
        <v>48.399000000000001</v>
      </c>
      <c r="H15" s="2">
        <v>203.316</v>
      </c>
      <c r="I15">
        <v>4</v>
      </c>
      <c r="J15">
        <f t="shared" si="0"/>
        <v>1</v>
      </c>
      <c r="K15">
        <f t="shared" si="1"/>
        <v>0</v>
      </c>
      <c r="L15">
        <f t="shared" si="2"/>
        <v>1</v>
      </c>
      <c r="M15" s="2" t="s">
        <v>35</v>
      </c>
    </row>
    <row r="16" spans="1:13" x14ac:dyDescent="0.2">
      <c r="A16" t="s">
        <v>58</v>
      </c>
      <c r="B16" t="s">
        <v>59</v>
      </c>
      <c r="C16" t="s">
        <v>60</v>
      </c>
      <c r="D16" s="2">
        <v>460.86599999999999</v>
      </c>
      <c r="E16">
        <v>0.3</v>
      </c>
      <c r="F16" s="2">
        <v>21.828500000000002</v>
      </c>
      <c r="H16" s="2">
        <v>22.555</v>
      </c>
      <c r="J16">
        <f t="shared" si="0"/>
        <v>1</v>
      </c>
      <c r="K16">
        <f t="shared" si="1"/>
        <v>0</v>
      </c>
      <c r="L16">
        <f t="shared" si="2"/>
        <v>0</v>
      </c>
      <c r="M16" s="2" t="s">
        <v>22</v>
      </c>
    </row>
    <row r="17" spans="1:13" x14ac:dyDescent="0.2">
      <c r="A17" t="s">
        <v>61</v>
      </c>
      <c r="B17" t="s">
        <v>62</v>
      </c>
      <c r="C17" t="s">
        <v>63</v>
      </c>
      <c r="D17" s="2">
        <v>450.57850000000002</v>
      </c>
      <c r="E17">
        <v>0.5</v>
      </c>
      <c r="F17" s="2">
        <v>26.314</v>
      </c>
      <c r="H17" s="2">
        <v>137.8485</v>
      </c>
      <c r="I17">
        <v>1</v>
      </c>
      <c r="J17">
        <f t="shared" si="0"/>
        <v>1</v>
      </c>
      <c r="K17">
        <f t="shared" si="1"/>
        <v>0</v>
      </c>
      <c r="L17">
        <f t="shared" si="2"/>
        <v>1</v>
      </c>
      <c r="M17" s="2" t="s">
        <v>35</v>
      </c>
    </row>
    <row r="18" spans="1:13" x14ac:dyDescent="0.2">
      <c r="A18" t="s">
        <v>64</v>
      </c>
      <c r="B18" t="s">
        <v>65</v>
      </c>
      <c r="C18" t="s">
        <v>66</v>
      </c>
      <c r="D18" s="2">
        <v>448.4205</v>
      </c>
      <c r="E18">
        <v>0.5</v>
      </c>
      <c r="F18" s="2">
        <v>812.52100000000007</v>
      </c>
      <c r="G18">
        <v>8</v>
      </c>
      <c r="H18" s="2">
        <v>31.761500000000002</v>
      </c>
      <c r="J18">
        <f t="shared" si="0"/>
        <v>1</v>
      </c>
      <c r="K18">
        <f t="shared" si="1"/>
        <v>1</v>
      </c>
      <c r="L18">
        <f t="shared" si="2"/>
        <v>0</v>
      </c>
      <c r="M18" s="2" t="s">
        <v>15</v>
      </c>
    </row>
    <row r="19" spans="1:13" x14ac:dyDescent="0.2">
      <c r="A19" t="s">
        <v>67</v>
      </c>
      <c r="B19" t="s">
        <v>68</v>
      </c>
      <c r="C19" t="s">
        <v>69</v>
      </c>
      <c r="D19" s="2">
        <v>444.35449999999997</v>
      </c>
      <c r="E19">
        <v>4</v>
      </c>
      <c r="F19" s="2">
        <v>21.3735</v>
      </c>
      <c r="H19" s="2">
        <v>51.884</v>
      </c>
      <c r="J19">
        <f t="shared" si="0"/>
        <v>1</v>
      </c>
      <c r="K19">
        <f t="shared" si="1"/>
        <v>0</v>
      </c>
      <c r="L19">
        <f t="shared" si="2"/>
        <v>0</v>
      </c>
      <c r="M19" s="2" t="s">
        <v>22</v>
      </c>
    </row>
    <row r="20" spans="1:13" x14ac:dyDescent="0.2">
      <c r="A20" t="s">
        <v>70</v>
      </c>
      <c r="B20" t="s">
        <v>71</v>
      </c>
      <c r="C20" t="s">
        <v>72</v>
      </c>
      <c r="D20" s="2">
        <v>438.13049999999998</v>
      </c>
      <c r="E20">
        <v>8</v>
      </c>
      <c r="F20" s="2">
        <v>329.0795</v>
      </c>
      <c r="G20">
        <v>2</v>
      </c>
      <c r="H20" s="2">
        <v>151.73949999999999</v>
      </c>
      <c r="I20">
        <v>1</v>
      </c>
      <c r="J20">
        <f t="shared" si="0"/>
        <v>1</v>
      </c>
      <c r="K20">
        <f t="shared" si="1"/>
        <v>1</v>
      </c>
      <c r="L20">
        <f t="shared" si="2"/>
        <v>1</v>
      </c>
      <c r="M20" s="2" t="s">
        <v>48</v>
      </c>
    </row>
    <row r="21" spans="1:13" x14ac:dyDescent="0.2">
      <c r="A21" t="s">
        <v>73</v>
      </c>
      <c r="B21" t="s">
        <v>74</v>
      </c>
      <c r="C21" t="s">
        <v>75</v>
      </c>
      <c r="D21" s="2">
        <v>437.64</v>
      </c>
      <c r="E21">
        <v>4</v>
      </c>
      <c r="F21" s="2">
        <v>155.06649999999999</v>
      </c>
      <c r="G21">
        <v>2</v>
      </c>
      <c r="H21" s="2">
        <v>188.149</v>
      </c>
      <c r="I21">
        <v>0.5</v>
      </c>
      <c r="J21">
        <f t="shared" si="0"/>
        <v>1</v>
      </c>
      <c r="K21">
        <f t="shared" si="1"/>
        <v>1</v>
      </c>
      <c r="L21">
        <f t="shared" si="2"/>
        <v>1</v>
      </c>
      <c r="M21" s="2" t="s">
        <v>48</v>
      </c>
    </row>
    <row r="22" spans="1:13" x14ac:dyDescent="0.2">
      <c r="A22" t="s">
        <v>76</v>
      </c>
      <c r="B22" t="s">
        <v>77</v>
      </c>
      <c r="C22" t="s">
        <v>78</v>
      </c>
      <c r="D22" s="2">
        <v>378.6345</v>
      </c>
      <c r="E22">
        <v>32</v>
      </c>
      <c r="F22" s="2">
        <v>46.541499999999999</v>
      </c>
      <c r="H22" s="2">
        <v>46.026499999999999</v>
      </c>
      <c r="I22">
        <v>0</v>
      </c>
      <c r="J22">
        <f t="shared" si="0"/>
        <v>1</v>
      </c>
      <c r="K22">
        <f t="shared" si="1"/>
        <v>0</v>
      </c>
      <c r="L22">
        <f t="shared" si="2"/>
        <v>0</v>
      </c>
      <c r="M22" s="2" t="s">
        <v>22</v>
      </c>
    </row>
    <row r="23" spans="1:13" x14ac:dyDescent="0.2">
      <c r="A23" t="s">
        <v>79</v>
      </c>
      <c r="B23" t="s">
        <v>80</v>
      </c>
      <c r="C23" t="s">
        <v>81</v>
      </c>
      <c r="D23" s="2">
        <v>371.779</v>
      </c>
      <c r="E23">
        <v>32</v>
      </c>
      <c r="F23" s="2">
        <v>37.576500000000003</v>
      </c>
      <c r="H23" s="2">
        <v>176.28300000000002</v>
      </c>
      <c r="I23">
        <v>4</v>
      </c>
      <c r="J23">
        <f t="shared" si="0"/>
        <v>1</v>
      </c>
      <c r="K23">
        <f t="shared" si="1"/>
        <v>0</v>
      </c>
      <c r="L23">
        <f t="shared" si="2"/>
        <v>1</v>
      </c>
      <c r="M23" s="2" t="s">
        <v>35</v>
      </c>
    </row>
    <row r="24" spans="1:13" x14ac:dyDescent="0.2">
      <c r="A24" t="s">
        <v>82</v>
      </c>
      <c r="B24" t="s">
        <v>83</v>
      </c>
      <c r="C24" t="s">
        <v>84</v>
      </c>
      <c r="D24" s="2">
        <v>367.83850000000001</v>
      </c>
      <c r="E24">
        <v>4</v>
      </c>
      <c r="F24" s="2">
        <v>30.847000000000001</v>
      </c>
      <c r="H24" s="2">
        <v>10.5755</v>
      </c>
      <c r="J24">
        <f t="shared" si="0"/>
        <v>1</v>
      </c>
      <c r="K24">
        <f t="shared" si="1"/>
        <v>0</v>
      </c>
      <c r="L24">
        <f t="shared" si="2"/>
        <v>0</v>
      </c>
      <c r="M24" s="2" t="s">
        <v>22</v>
      </c>
    </row>
    <row r="25" spans="1:13" x14ac:dyDescent="0.2">
      <c r="A25" t="s">
        <v>85</v>
      </c>
      <c r="B25" t="s">
        <v>86</v>
      </c>
      <c r="C25" t="s">
        <v>87</v>
      </c>
      <c r="D25" s="2">
        <v>349.62299999999999</v>
      </c>
      <c r="E25">
        <v>8</v>
      </c>
      <c r="F25" s="2">
        <v>26.579499999999999</v>
      </c>
      <c r="H25" s="2">
        <v>153.1695</v>
      </c>
      <c r="I25">
        <v>4</v>
      </c>
      <c r="J25">
        <f t="shared" si="0"/>
        <v>1</v>
      </c>
      <c r="K25">
        <f t="shared" si="1"/>
        <v>0</v>
      </c>
      <c r="L25">
        <f t="shared" si="2"/>
        <v>1</v>
      </c>
      <c r="M25" s="2" t="s">
        <v>35</v>
      </c>
    </row>
    <row r="26" spans="1:13" x14ac:dyDescent="0.2">
      <c r="A26" t="s">
        <v>88</v>
      </c>
      <c r="B26" t="s">
        <v>89</v>
      </c>
      <c r="C26" t="s">
        <v>90</v>
      </c>
      <c r="D26" s="2">
        <v>346.149</v>
      </c>
      <c r="E26">
        <v>1</v>
      </c>
      <c r="F26" s="2">
        <v>108.1135</v>
      </c>
      <c r="G26">
        <v>16</v>
      </c>
      <c r="H26" s="2">
        <v>127.307</v>
      </c>
      <c r="I26">
        <v>4</v>
      </c>
      <c r="J26">
        <f t="shared" si="0"/>
        <v>1</v>
      </c>
      <c r="K26">
        <f t="shared" si="1"/>
        <v>1</v>
      </c>
      <c r="L26">
        <f t="shared" si="2"/>
        <v>1</v>
      </c>
      <c r="M26" s="2" t="s">
        <v>48</v>
      </c>
    </row>
    <row r="27" spans="1:13" x14ac:dyDescent="0.2">
      <c r="A27" t="s">
        <v>91</v>
      </c>
      <c r="B27" t="s">
        <v>92</v>
      </c>
      <c r="C27" t="s">
        <v>93</v>
      </c>
      <c r="D27" s="2">
        <v>343.98950000000002</v>
      </c>
      <c r="E27">
        <v>0.3</v>
      </c>
      <c r="F27" s="2">
        <v>437.36750000000001</v>
      </c>
      <c r="G27">
        <v>4</v>
      </c>
      <c r="H27" s="2">
        <v>103.0005</v>
      </c>
      <c r="I27">
        <v>0.5</v>
      </c>
      <c r="J27">
        <f t="shared" si="0"/>
        <v>1</v>
      </c>
      <c r="K27">
        <f t="shared" si="1"/>
        <v>1</v>
      </c>
      <c r="L27">
        <f t="shared" si="2"/>
        <v>1</v>
      </c>
      <c r="M27" s="2" t="s">
        <v>48</v>
      </c>
    </row>
    <row r="28" spans="1:13" x14ac:dyDescent="0.2">
      <c r="A28" t="s">
        <v>94</v>
      </c>
      <c r="B28" t="s">
        <v>95</v>
      </c>
      <c r="C28" t="s">
        <v>96</v>
      </c>
      <c r="D28" s="2">
        <v>333.57</v>
      </c>
      <c r="E28">
        <v>4</v>
      </c>
      <c r="F28" s="2">
        <v>73.945999999999998</v>
      </c>
      <c r="H28" s="2">
        <v>119.238</v>
      </c>
      <c r="I28">
        <v>0.3</v>
      </c>
      <c r="J28">
        <f t="shared" si="0"/>
        <v>1</v>
      </c>
      <c r="K28">
        <f t="shared" si="1"/>
        <v>0</v>
      </c>
      <c r="L28">
        <f t="shared" si="2"/>
        <v>1</v>
      </c>
      <c r="M28" s="2" t="s">
        <v>35</v>
      </c>
    </row>
    <row r="29" spans="1:13" x14ac:dyDescent="0.2">
      <c r="A29" t="s">
        <v>97</v>
      </c>
      <c r="B29" t="s">
        <v>98</v>
      </c>
      <c r="C29" t="s">
        <v>99</v>
      </c>
      <c r="D29" s="2">
        <v>284.94549999999998</v>
      </c>
      <c r="E29">
        <v>8</v>
      </c>
      <c r="F29" s="2">
        <v>89.679500000000004</v>
      </c>
      <c r="H29" s="2">
        <v>176.93450000000001</v>
      </c>
      <c r="I29">
        <v>4</v>
      </c>
      <c r="J29">
        <f t="shared" si="0"/>
        <v>1</v>
      </c>
      <c r="K29">
        <f t="shared" si="1"/>
        <v>0</v>
      </c>
      <c r="L29">
        <f t="shared" si="2"/>
        <v>1</v>
      </c>
      <c r="M29" s="2" t="s">
        <v>35</v>
      </c>
    </row>
    <row r="30" spans="1:13" x14ac:dyDescent="0.2">
      <c r="A30" t="s">
        <v>100</v>
      </c>
      <c r="B30" t="s">
        <v>101</v>
      </c>
      <c r="C30" t="s">
        <v>102</v>
      </c>
      <c r="D30" s="2">
        <v>277.29399999999998</v>
      </c>
      <c r="E30">
        <v>2</v>
      </c>
      <c r="F30" s="2">
        <v>23.672499999999999</v>
      </c>
      <c r="H30" s="2">
        <v>18.747</v>
      </c>
      <c r="J30">
        <f t="shared" si="0"/>
        <v>1</v>
      </c>
      <c r="K30">
        <f t="shared" si="1"/>
        <v>0</v>
      </c>
      <c r="L30">
        <f t="shared" si="2"/>
        <v>0</v>
      </c>
      <c r="M30" s="2" t="s">
        <v>22</v>
      </c>
    </row>
    <row r="31" spans="1:13" x14ac:dyDescent="0.2">
      <c r="A31" t="s">
        <v>103</v>
      </c>
      <c r="B31" t="s">
        <v>104</v>
      </c>
      <c r="C31" t="s">
        <v>105</v>
      </c>
      <c r="D31" s="2">
        <v>270.52499999999998</v>
      </c>
      <c r="E31">
        <v>0.3</v>
      </c>
      <c r="F31" s="2">
        <v>57.639000000000003</v>
      </c>
      <c r="H31" s="2">
        <v>25.3385</v>
      </c>
      <c r="J31">
        <f t="shared" si="0"/>
        <v>1</v>
      </c>
      <c r="K31">
        <f t="shared" si="1"/>
        <v>0</v>
      </c>
      <c r="L31">
        <f t="shared" si="2"/>
        <v>0</v>
      </c>
      <c r="M31" s="2" t="s">
        <v>22</v>
      </c>
    </row>
    <row r="32" spans="1:13" x14ac:dyDescent="0.2">
      <c r="A32" t="s">
        <v>106</v>
      </c>
      <c r="B32" t="s">
        <v>107</v>
      </c>
      <c r="C32" t="s">
        <v>108</v>
      </c>
      <c r="D32" s="2">
        <v>262.65449999999998</v>
      </c>
      <c r="E32">
        <v>16</v>
      </c>
      <c r="F32" s="2">
        <v>399.73149999999998</v>
      </c>
      <c r="G32">
        <v>16</v>
      </c>
      <c r="H32" s="2">
        <v>65.647000000000006</v>
      </c>
      <c r="J32">
        <f t="shared" si="0"/>
        <v>1</v>
      </c>
      <c r="K32">
        <f t="shared" si="1"/>
        <v>1</v>
      </c>
      <c r="L32">
        <f t="shared" si="2"/>
        <v>0</v>
      </c>
      <c r="M32" s="2" t="s">
        <v>15</v>
      </c>
    </row>
    <row r="33" spans="1:13" x14ac:dyDescent="0.2">
      <c r="A33" t="s">
        <v>61</v>
      </c>
      <c r="B33" t="s">
        <v>62</v>
      </c>
      <c r="C33" t="s">
        <v>63</v>
      </c>
      <c r="D33" s="2">
        <v>243.60599999999999</v>
      </c>
      <c r="E33">
        <v>0.3</v>
      </c>
      <c r="F33" s="3">
        <v>231.69300000000001</v>
      </c>
      <c r="G33">
        <v>0.3</v>
      </c>
      <c r="H33" s="2">
        <v>137.8485</v>
      </c>
      <c r="I33">
        <v>1</v>
      </c>
      <c r="J33">
        <f t="shared" si="0"/>
        <v>1</v>
      </c>
      <c r="K33">
        <f t="shared" si="1"/>
        <v>1</v>
      </c>
      <c r="L33">
        <f t="shared" si="2"/>
        <v>1</v>
      </c>
      <c r="M33" s="2" t="s">
        <v>48</v>
      </c>
    </row>
    <row r="34" spans="1:13" x14ac:dyDescent="0.2">
      <c r="A34" t="s">
        <v>109</v>
      </c>
      <c r="B34" t="s">
        <v>110</v>
      </c>
      <c r="C34" t="s">
        <v>111</v>
      </c>
      <c r="D34" s="2">
        <v>229.64250000000001</v>
      </c>
      <c r="E34">
        <v>32</v>
      </c>
      <c r="F34" s="2">
        <v>133.083</v>
      </c>
      <c r="G34">
        <v>32</v>
      </c>
      <c r="H34" s="2">
        <v>205.69800000000001</v>
      </c>
      <c r="I34">
        <v>0.5</v>
      </c>
      <c r="J34">
        <f t="shared" si="0"/>
        <v>1</v>
      </c>
      <c r="K34">
        <f t="shared" si="1"/>
        <v>1</v>
      </c>
      <c r="L34">
        <f t="shared" si="2"/>
        <v>1</v>
      </c>
      <c r="M34" s="2" t="s">
        <v>48</v>
      </c>
    </row>
    <row r="35" spans="1:13" x14ac:dyDescent="0.2">
      <c r="A35" t="s">
        <v>112</v>
      </c>
      <c r="B35" t="s">
        <v>113</v>
      </c>
      <c r="C35" t="s">
        <v>114</v>
      </c>
      <c r="D35" s="2">
        <v>228.68199999999999</v>
      </c>
      <c r="E35">
        <v>16</v>
      </c>
      <c r="F35" s="2">
        <v>21.226500000000001</v>
      </c>
      <c r="H35" s="2">
        <v>63.442500000000003</v>
      </c>
      <c r="J35">
        <f t="shared" si="0"/>
        <v>1</v>
      </c>
      <c r="K35">
        <f t="shared" si="1"/>
        <v>0</v>
      </c>
      <c r="L35">
        <f t="shared" si="2"/>
        <v>0</v>
      </c>
      <c r="M35" s="2" t="s">
        <v>22</v>
      </c>
    </row>
    <row r="36" spans="1:13" x14ac:dyDescent="0.2">
      <c r="A36" t="s">
        <v>115</v>
      </c>
      <c r="B36" t="s">
        <v>116</v>
      </c>
      <c r="C36" t="s">
        <v>117</v>
      </c>
      <c r="D36" s="2">
        <v>219.30449999999999</v>
      </c>
      <c r="E36">
        <v>32</v>
      </c>
      <c r="F36" s="2">
        <v>92.320499999999996</v>
      </c>
      <c r="H36" s="2">
        <v>16.4175</v>
      </c>
      <c r="J36">
        <f t="shared" si="0"/>
        <v>1</v>
      </c>
      <c r="K36">
        <f t="shared" si="1"/>
        <v>0</v>
      </c>
      <c r="L36">
        <f t="shared" si="2"/>
        <v>0</v>
      </c>
      <c r="M36" s="2" t="s">
        <v>22</v>
      </c>
    </row>
    <row r="37" spans="1:13" x14ac:dyDescent="0.2">
      <c r="A37" t="s">
        <v>118</v>
      </c>
      <c r="B37" t="s">
        <v>119</v>
      </c>
      <c r="C37" t="s">
        <v>120</v>
      </c>
      <c r="D37" s="2">
        <v>218.4315</v>
      </c>
      <c r="E37">
        <v>0.3</v>
      </c>
      <c r="H37" s="2"/>
      <c r="J37">
        <f t="shared" si="0"/>
        <v>1</v>
      </c>
      <c r="M37" s="2" t="s">
        <v>121</v>
      </c>
    </row>
    <row r="38" spans="1:13" x14ac:dyDescent="0.2">
      <c r="A38" t="s">
        <v>122</v>
      </c>
      <c r="B38" t="s">
        <v>123</v>
      </c>
      <c r="C38" t="s">
        <v>124</v>
      </c>
      <c r="D38" s="2">
        <v>213.63800000000001</v>
      </c>
      <c r="E38">
        <v>0.5</v>
      </c>
      <c r="H38" s="2"/>
      <c r="J38">
        <f t="shared" si="0"/>
        <v>1</v>
      </c>
      <c r="M38" s="2" t="s">
        <v>121</v>
      </c>
    </row>
    <row r="39" spans="1:13" x14ac:dyDescent="0.2">
      <c r="A39" t="s">
        <v>125</v>
      </c>
      <c r="B39" t="s">
        <v>126</v>
      </c>
      <c r="C39" t="s">
        <v>127</v>
      </c>
      <c r="D39" s="2">
        <v>196.535</v>
      </c>
      <c r="E39">
        <v>1</v>
      </c>
      <c r="F39" s="2">
        <v>32.505499999999998</v>
      </c>
      <c r="H39" s="2">
        <v>47.474000000000004</v>
      </c>
      <c r="J39">
        <f t="shared" si="0"/>
        <v>1</v>
      </c>
      <c r="K39">
        <f>IF(F39&gt;99.9,1,0)</f>
        <v>0</v>
      </c>
      <c r="L39">
        <f>IF(H39&gt;99.9,1,0)</f>
        <v>0</v>
      </c>
      <c r="M39" s="2" t="s">
        <v>22</v>
      </c>
    </row>
    <row r="40" spans="1:13" x14ac:dyDescent="0.2">
      <c r="A40" t="s">
        <v>128</v>
      </c>
      <c r="B40" t="s">
        <v>129</v>
      </c>
      <c r="C40" t="s">
        <v>130</v>
      </c>
      <c r="D40" s="2">
        <v>177.40600000000001</v>
      </c>
      <c r="E40">
        <v>4</v>
      </c>
      <c r="H40" s="2"/>
      <c r="J40">
        <f t="shared" si="0"/>
        <v>1</v>
      </c>
      <c r="M40" s="2" t="s">
        <v>121</v>
      </c>
    </row>
    <row r="41" spans="1:13" x14ac:dyDescent="0.2">
      <c r="A41" t="s">
        <v>131</v>
      </c>
      <c r="B41" t="s">
        <v>132</v>
      </c>
      <c r="C41" t="s">
        <v>133</v>
      </c>
      <c r="D41" s="2">
        <v>175.2535</v>
      </c>
      <c r="E41">
        <v>0.5</v>
      </c>
      <c r="H41" s="2"/>
      <c r="J41">
        <f t="shared" si="0"/>
        <v>1</v>
      </c>
      <c r="M41" s="2" t="s">
        <v>121</v>
      </c>
    </row>
    <row r="42" spans="1:13" x14ac:dyDescent="0.2">
      <c r="A42" t="s">
        <v>134</v>
      </c>
      <c r="B42" t="s">
        <v>135</v>
      </c>
      <c r="C42" t="s">
        <v>136</v>
      </c>
      <c r="D42" s="2">
        <v>168.19649999999999</v>
      </c>
      <c r="E42">
        <v>1</v>
      </c>
      <c r="H42" s="2"/>
      <c r="J42">
        <f t="shared" si="0"/>
        <v>1</v>
      </c>
      <c r="M42" s="2" t="s">
        <v>121</v>
      </c>
    </row>
    <row r="43" spans="1:13" x14ac:dyDescent="0.2">
      <c r="A43" t="s">
        <v>137</v>
      </c>
      <c r="B43" t="s">
        <v>138</v>
      </c>
      <c r="C43" t="s">
        <v>139</v>
      </c>
      <c r="D43" s="2">
        <v>154.50299999999999</v>
      </c>
      <c r="E43">
        <v>1</v>
      </c>
      <c r="F43" s="2">
        <v>114.026</v>
      </c>
      <c r="G43">
        <v>0.3</v>
      </c>
      <c r="H43" s="2">
        <v>82.323999999999998</v>
      </c>
      <c r="J43">
        <f t="shared" si="0"/>
        <v>1</v>
      </c>
      <c r="K43">
        <f>IF(F43&gt;99.9,1,0)</f>
        <v>1</v>
      </c>
      <c r="L43">
        <f>IF(H43&gt;99.9,1,0)</f>
        <v>0</v>
      </c>
      <c r="M43" s="2" t="s">
        <v>15</v>
      </c>
    </row>
    <row r="44" spans="1:13" x14ac:dyDescent="0.2">
      <c r="A44" t="s">
        <v>140</v>
      </c>
      <c r="B44" t="s">
        <v>141</v>
      </c>
      <c r="C44" t="s">
        <v>142</v>
      </c>
      <c r="D44" s="2">
        <v>145.57149999999999</v>
      </c>
      <c r="E44">
        <v>0.3</v>
      </c>
      <c r="H44" s="2"/>
      <c r="J44">
        <f t="shared" si="0"/>
        <v>1</v>
      </c>
      <c r="M44" s="2" t="s">
        <v>121</v>
      </c>
    </row>
    <row r="45" spans="1:13" x14ac:dyDescent="0.2">
      <c r="A45" t="s">
        <v>58</v>
      </c>
      <c r="B45" t="s">
        <v>59</v>
      </c>
      <c r="C45" t="s">
        <v>60</v>
      </c>
      <c r="D45" s="2">
        <v>136.99949999999998</v>
      </c>
      <c r="E45">
        <v>0.3</v>
      </c>
      <c r="F45" s="3">
        <v>328.5675</v>
      </c>
      <c r="G45">
        <v>16</v>
      </c>
      <c r="H45" s="2">
        <v>22.555</v>
      </c>
      <c r="J45">
        <f t="shared" si="0"/>
        <v>1</v>
      </c>
      <c r="K45">
        <f>IF(F45&gt;99.9,1,0)</f>
        <v>1</v>
      </c>
      <c r="L45">
        <f>IF(H45&gt;99.9,1,0)</f>
        <v>0</v>
      </c>
      <c r="M45" s="2" t="s">
        <v>15</v>
      </c>
    </row>
    <row r="46" spans="1:13" x14ac:dyDescent="0.2">
      <c r="A46" t="s">
        <v>143</v>
      </c>
      <c r="B46" t="s">
        <v>144</v>
      </c>
      <c r="C46" t="s">
        <v>145</v>
      </c>
      <c r="D46" s="2">
        <v>135.15799999999999</v>
      </c>
      <c r="E46">
        <v>8</v>
      </c>
      <c r="H46" s="2"/>
      <c r="J46">
        <f t="shared" si="0"/>
        <v>1</v>
      </c>
      <c r="M46" s="2" t="s">
        <v>121</v>
      </c>
    </row>
    <row r="47" spans="1:13" x14ac:dyDescent="0.2">
      <c r="A47" t="s">
        <v>146</v>
      </c>
      <c r="B47" t="s">
        <v>147</v>
      </c>
      <c r="C47" t="s">
        <v>148</v>
      </c>
      <c r="D47" s="2">
        <v>129.1285</v>
      </c>
      <c r="E47">
        <v>0.5</v>
      </c>
      <c r="H47" s="2"/>
      <c r="J47">
        <f t="shared" si="0"/>
        <v>1</v>
      </c>
      <c r="M47" s="2" t="s">
        <v>121</v>
      </c>
    </row>
    <row r="48" spans="1:13" x14ac:dyDescent="0.2">
      <c r="A48" t="s">
        <v>149</v>
      </c>
      <c r="B48" t="s">
        <v>150</v>
      </c>
      <c r="C48" t="s">
        <v>151</v>
      </c>
      <c r="D48" s="2">
        <v>118.67699999999999</v>
      </c>
      <c r="E48">
        <v>4</v>
      </c>
      <c r="H48" s="2"/>
      <c r="J48">
        <f t="shared" si="0"/>
        <v>1</v>
      </c>
      <c r="M48" s="2" t="s">
        <v>121</v>
      </c>
    </row>
    <row r="49" spans="1:13" x14ac:dyDescent="0.2">
      <c r="A49" t="s">
        <v>152</v>
      </c>
      <c r="B49" t="s">
        <v>153</v>
      </c>
      <c r="C49" t="s">
        <v>154</v>
      </c>
      <c r="D49" s="2">
        <v>117.3875</v>
      </c>
      <c r="E49">
        <v>0.5</v>
      </c>
      <c r="F49" s="2">
        <v>27.654</v>
      </c>
      <c r="H49" s="2">
        <v>13.745000000000001</v>
      </c>
      <c r="J49">
        <f t="shared" si="0"/>
        <v>1</v>
      </c>
      <c r="K49">
        <f>IF(F49&gt;99.9,1,0)</f>
        <v>0</v>
      </c>
      <c r="L49">
        <f>IF(H49&gt;99.9,1,0)</f>
        <v>0</v>
      </c>
      <c r="M49" s="2" t="s">
        <v>22</v>
      </c>
    </row>
    <row r="50" spans="1:13" x14ac:dyDescent="0.2">
      <c r="A50" t="s">
        <v>155</v>
      </c>
      <c r="B50" t="s">
        <v>156</v>
      </c>
      <c r="C50" t="s">
        <v>157</v>
      </c>
      <c r="D50" s="2">
        <v>112.42149999999999</v>
      </c>
      <c r="E50">
        <v>0.3</v>
      </c>
      <c r="H50" s="2"/>
      <c r="J50">
        <f t="shared" si="0"/>
        <v>1</v>
      </c>
      <c r="M50" s="2" t="s">
        <v>121</v>
      </c>
    </row>
    <row r="51" spans="1:13" x14ac:dyDescent="0.2">
      <c r="A51" t="s">
        <v>158</v>
      </c>
      <c r="B51" t="s">
        <v>159</v>
      </c>
      <c r="C51" t="s">
        <v>160</v>
      </c>
      <c r="D51" s="2">
        <v>107.76700000000001</v>
      </c>
      <c r="E51">
        <v>4</v>
      </c>
      <c r="H51" s="2"/>
      <c r="J51">
        <f t="shared" si="0"/>
        <v>1</v>
      </c>
      <c r="M51" s="2" t="s">
        <v>121</v>
      </c>
    </row>
    <row r="52" spans="1:13" x14ac:dyDescent="0.2">
      <c r="A52" t="s">
        <v>161</v>
      </c>
      <c r="B52" t="s">
        <v>162</v>
      </c>
      <c r="C52" t="s">
        <v>163</v>
      </c>
      <c r="D52" s="2">
        <v>104.47150000000001</v>
      </c>
      <c r="E52">
        <v>16</v>
      </c>
      <c r="F52" s="2">
        <v>454.94200000000001</v>
      </c>
      <c r="G52">
        <v>8</v>
      </c>
      <c r="H52" s="2">
        <v>65.004000000000005</v>
      </c>
      <c r="J52">
        <f t="shared" si="0"/>
        <v>1</v>
      </c>
      <c r="K52">
        <f>IF(F52&gt;99.9,1,0)</f>
        <v>1</v>
      </c>
      <c r="L52">
        <f>IF(H52&gt;99.9,1,0)</f>
        <v>0</v>
      </c>
      <c r="M52" s="2" t="s">
        <v>15</v>
      </c>
    </row>
    <row r="53" spans="1:13" x14ac:dyDescent="0.2">
      <c r="A53" t="s">
        <v>164</v>
      </c>
      <c r="B53" t="s">
        <v>165</v>
      </c>
      <c r="C53" t="s">
        <v>166</v>
      </c>
      <c r="D53" s="2">
        <v>102.262</v>
      </c>
      <c r="E53">
        <v>32</v>
      </c>
      <c r="F53" s="2">
        <v>23.244</v>
      </c>
      <c r="H53" s="2">
        <v>183.54400000000001</v>
      </c>
      <c r="I53">
        <v>8</v>
      </c>
      <c r="J53">
        <f t="shared" si="0"/>
        <v>1</v>
      </c>
      <c r="K53">
        <f>IF(F53&gt;99.9,1,0)</f>
        <v>0</v>
      </c>
      <c r="L53">
        <f>IF(H53&gt;99.9,1,0)</f>
        <v>1</v>
      </c>
      <c r="M53" s="2" t="s">
        <v>35</v>
      </c>
    </row>
    <row r="54" spans="1:13" x14ac:dyDescent="0.2">
      <c r="A54" t="s">
        <v>167</v>
      </c>
      <c r="B54" t="s">
        <v>168</v>
      </c>
      <c r="C54" t="s">
        <v>169</v>
      </c>
      <c r="D54" s="2">
        <v>97.022000000000006</v>
      </c>
      <c r="F54" s="2">
        <v>343.6515</v>
      </c>
      <c r="G54">
        <v>32</v>
      </c>
      <c r="H54" s="2">
        <v>176.47050000000002</v>
      </c>
      <c r="I54">
        <v>0.3</v>
      </c>
      <c r="J54">
        <f t="shared" si="0"/>
        <v>0</v>
      </c>
      <c r="K54">
        <f>IF(F54&gt;99.9,1,0)</f>
        <v>1</v>
      </c>
      <c r="L54">
        <f>IF(H54&gt;99.9,1,0)</f>
        <v>1</v>
      </c>
      <c r="M54" s="2"/>
    </row>
    <row r="55" spans="1:13" x14ac:dyDescent="0.2">
      <c r="A55" t="s">
        <v>170</v>
      </c>
      <c r="B55" t="s">
        <v>171</v>
      </c>
      <c r="C55" t="s">
        <v>172</v>
      </c>
      <c r="D55" s="2">
        <v>93.592999999999989</v>
      </c>
      <c r="H55" s="2"/>
      <c r="J55">
        <f t="shared" si="0"/>
        <v>0</v>
      </c>
      <c r="M55" s="2"/>
    </row>
    <row r="56" spans="1:13" x14ac:dyDescent="0.2">
      <c r="A56" t="s">
        <v>82</v>
      </c>
      <c r="B56" t="s">
        <v>173</v>
      </c>
      <c r="C56" t="s">
        <v>174</v>
      </c>
      <c r="D56" s="2">
        <v>91.83250000000001</v>
      </c>
      <c r="H56" s="2"/>
      <c r="J56">
        <f t="shared" si="0"/>
        <v>0</v>
      </c>
      <c r="M56" s="2"/>
    </row>
    <row r="57" spans="1:13" x14ac:dyDescent="0.2">
      <c r="A57" t="s">
        <v>175</v>
      </c>
      <c r="B57" t="s">
        <v>176</v>
      </c>
      <c r="C57" t="s">
        <v>177</v>
      </c>
      <c r="D57" s="2">
        <v>90.233500000000006</v>
      </c>
      <c r="H57" s="2"/>
      <c r="J57">
        <f t="shared" si="0"/>
        <v>0</v>
      </c>
      <c r="M57" s="2"/>
    </row>
    <row r="58" spans="1:13" x14ac:dyDescent="0.2">
      <c r="A58" t="s">
        <v>178</v>
      </c>
      <c r="B58" t="s">
        <v>179</v>
      </c>
      <c r="C58" t="s">
        <v>180</v>
      </c>
      <c r="D58" s="2">
        <v>83.376999999999995</v>
      </c>
      <c r="H58" s="2"/>
      <c r="J58">
        <f t="shared" si="0"/>
        <v>0</v>
      </c>
      <c r="M58" s="2"/>
    </row>
    <row r="59" spans="1:13" x14ac:dyDescent="0.2">
      <c r="A59" t="s">
        <v>181</v>
      </c>
      <c r="B59" t="s">
        <v>182</v>
      </c>
      <c r="C59" t="s">
        <v>183</v>
      </c>
      <c r="D59" s="2">
        <v>77.270499999999998</v>
      </c>
      <c r="H59" s="2"/>
      <c r="J59">
        <f t="shared" si="0"/>
        <v>0</v>
      </c>
      <c r="M59" s="2"/>
    </row>
    <row r="60" spans="1:13" x14ac:dyDescent="0.2">
      <c r="A60" t="s">
        <v>184</v>
      </c>
      <c r="B60" t="s">
        <v>185</v>
      </c>
      <c r="C60" t="s">
        <v>186</v>
      </c>
      <c r="D60" s="2">
        <v>73.135000000000005</v>
      </c>
      <c r="H60" s="2"/>
      <c r="J60">
        <f t="shared" si="0"/>
        <v>0</v>
      </c>
      <c r="M60" s="2"/>
    </row>
    <row r="61" spans="1:13" x14ac:dyDescent="0.2">
      <c r="A61" t="s">
        <v>187</v>
      </c>
      <c r="B61" t="s">
        <v>188</v>
      </c>
      <c r="C61" t="s">
        <v>189</v>
      </c>
      <c r="D61" s="2">
        <v>71.308999999999997</v>
      </c>
      <c r="F61" s="2">
        <v>33.287500000000001</v>
      </c>
      <c r="H61" s="2">
        <v>162.39250000000001</v>
      </c>
      <c r="I61">
        <v>0.3</v>
      </c>
      <c r="J61">
        <f t="shared" si="0"/>
        <v>0</v>
      </c>
      <c r="K61">
        <f t="shared" ref="K61:K74" si="3">IF(F61&gt;99.9,1,0)</f>
        <v>0</v>
      </c>
      <c r="L61">
        <f t="shared" ref="L61:L74" si="4">IF(H61&gt;99.9,1,0)</f>
        <v>1</v>
      </c>
      <c r="M61" s="2" t="s">
        <v>190</v>
      </c>
    </row>
    <row r="62" spans="1:13" x14ac:dyDescent="0.2">
      <c r="A62" t="s">
        <v>191</v>
      </c>
      <c r="B62" t="s">
        <v>192</v>
      </c>
      <c r="C62" t="s">
        <v>193</v>
      </c>
      <c r="D62" s="2">
        <v>69.037000000000006</v>
      </c>
      <c r="F62" s="2">
        <v>115.1395</v>
      </c>
      <c r="G62">
        <v>0.3</v>
      </c>
      <c r="H62" s="2">
        <v>17.976500000000001</v>
      </c>
      <c r="J62">
        <f t="shared" si="0"/>
        <v>0</v>
      </c>
      <c r="K62">
        <f t="shared" si="3"/>
        <v>1</v>
      </c>
      <c r="L62">
        <f t="shared" si="4"/>
        <v>0</v>
      </c>
      <c r="M62" s="2" t="s">
        <v>194</v>
      </c>
    </row>
    <row r="63" spans="1:13" x14ac:dyDescent="0.2">
      <c r="A63" t="s">
        <v>195</v>
      </c>
      <c r="B63" t="s">
        <v>196</v>
      </c>
      <c r="C63" t="s">
        <v>197</v>
      </c>
      <c r="D63" s="2">
        <v>55.862499999999997</v>
      </c>
      <c r="F63" s="2">
        <v>117.075</v>
      </c>
      <c r="G63">
        <v>0.3</v>
      </c>
      <c r="H63" s="2">
        <v>57.71</v>
      </c>
      <c r="J63">
        <f t="shared" si="0"/>
        <v>0</v>
      </c>
      <c r="K63">
        <f t="shared" si="3"/>
        <v>1</v>
      </c>
      <c r="L63">
        <f t="shared" si="4"/>
        <v>0</v>
      </c>
      <c r="M63" s="2" t="s">
        <v>194</v>
      </c>
    </row>
    <row r="64" spans="1:13" x14ac:dyDescent="0.2">
      <c r="A64" t="s">
        <v>198</v>
      </c>
      <c r="B64" t="s">
        <v>199</v>
      </c>
      <c r="C64" t="s">
        <v>200</v>
      </c>
      <c r="D64" s="2">
        <v>46.631999999999998</v>
      </c>
      <c r="F64" s="2">
        <v>26.093499999999999</v>
      </c>
      <c r="H64" s="2">
        <v>328.10500000000002</v>
      </c>
      <c r="I64">
        <v>8</v>
      </c>
      <c r="J64">
        <f t="shared" si="0"/>
        <v>0</v>
      </c>
      <c r="K64">
        <f t="shared" si="3"/>
        <v>0</v>
      </c>
      <c r="L64">
        <f t="shared" si="4"/>
        <v>1</v>
      </c>
      <c r="M64" s="2" t="s">
        <v>190</v>
      </c>
    </row>
    <row r="65" spans="1:13" x14ac:dyDescent="0.2">
      <c r="A65" t="s">
        <v>201</v>
      </c>
      <c r="B65" t="s">
        <v>202</v>
      </c>
      <c r="C65" t="s">
        <v>203</v>
      </c>
      <c r="D65" s="2">
        <v>28.922999999999998</v>
      </c>
      <c r="F65" s="2">
        <v>84.081000000000003</v>
      </c>
      <c r="H65" s="2">
        <v>14.268000000000001</v>
      </c>
      <c r="J65">
        <f t="shared" si="0"/>
        <v>0</v>
      </c>
      <c r="K65">
        <f t="shared" si="3"/>
        <v>0</v>
      </c>
      <c r="L65">
        <f t="shared" si="4"/>
        <v>0</v>
      </c>
      <c r="M65" s="2" t="s">
        <v>204</v>
      </c>
    </row>
    <row r="66" spans="1:13" x14ac:dyDescent="0.2">
      <c r="A66" t="s">
        <v>205</v>
      </c>
      <c r="B66" t="s">
        <v>206</v>
      </c>
      <c r="C66" t="s">
        <v>207</v>
      </c>
      <c r="D66" s="2">
        <v>23.523499999999999</v>
      </c>
      <c r="F66" s="2">
        <v>91.644000000000005</v>
      </c>
      <c r="H66" s="2">
        <v>25.054500000000001</v>
      </c>
      <c r="J66">
        <f t="shared" ref="J66:J76" si="5">IF(D66&gt;99.9,1,0)</f>
        <v>0</v>
      </c>
      <c r="K66">
        <f t="shared" si="3"/>
        <v>0</v>
      </c>
      <c r="L66">
        <f t="shared" si="4"/>
        <v>0</v>
      </c>
      <c r="M66" s="2" t="s">
        <v>204</v>
      </c>
    </row>
    <row r="67" spans="1:13" x14ac:dyDescent="0.2">
      <c r="A67" t="s">
        <v>208</v>
      </c>
      <c r="B67" t="s">
        <v>209</v>
      </c>
      <c r="C67" t="s">
        <v>210</v>
      </c>
      <c r="D67" s="2">
        <v>19.0015</v>
      </c>
      <c r="F67" s="2">
        <v>95.622500000000002</v>
      </c>
      <c r="H67" s="2">
        <v>25.012499999999999</v>
      </c>
      <c r="J67">
        <f t="shared" si="5"/>
        <v>0</v>
      </c>
      <c r="K67">
        <f t="shared" si="3"/>
        <v>0</v>
      </c>
      <c r="L67">
        <f t="shared" si="4"/>
        <v>0</v>
      </c>
      <c r="M67" s="2" t="s">
        <v>204</v>
      </c>
    </row>
    <row r="68" spans="1:13" x14ac:dyDescent="0.2">
      <c r="A68" t="s">
        <v>211</v>
      </c>
      <c r="B68" t="s">
        <v>212</v>
      </c>
      <c r="C68" t="s">
        <v>213</v>
      </c>
      <c r="D68" s="2">
        <v>16.510999999999999</v>
      </c>
      <c r="F68" s="2">
        <v>656.23350000000005</v>
      </c>
      <c r="G68">
        <v>4</v>
      </c>
      <c r="H68" s="2">
        <v>15.8085</v>
      </c>
      <c r="J68">
        <f t="shared" si="5"/>
        <v>0</v>
      </c>
      <c r="K68">
        <f t="shared" si="3"/>
        <v>1</v>
      </c>
      <c r="L68">
        <f t="shared" si="4"/>
        <v>0</v>
      </c>
      <c r="M68" s="2" t="s">
        <v>194</v>
      </c>
    </row>
    <row r="69" spans="1:13" x14ac:dyDescent="0.2">
      <c r="A69" t="s">
        <v>214</v>
      </c>
      <c r="B69" t="s">
        <v>215</v>
      </c>
      <c r="C69" t="s">
        <v>216</v>
      </c>
      <c r="D69" s="2">
        <v>15.925000000000001</v>
      </c>
      <c r="F69" s="2">
        <v>110.5945</v>
      </c>
      <c r="G69">
        <v>0.3</v>
      </c>
      <c r="H69" s="2">
        <v>15.5145</v>
      </c>
      <c r="J69">
        <f t="shared" si="5"/>
        <v>0</v>
      </c>
      <c r="K69">
        <f t="shared" si="3"/>
        <v>1</v>
      </c>
      <c r="L69">
        <f t="shared" si="4"/>
        <v>0</v>
      </c>
      <c r="M69" s="2" t="s">
        <v>194</v>
      </c>
    </row>
    <row r="70" spans="1:13" x14ac:dyDescent="0.2">
      <c r="A70" t="s">
        <v>217</v>
      </c>
      <c r="B70" t="s">
        <v>218</v>
      </c>
      <c r="C70" t="s">
        <v>219</v>
      </c>
      <c r="D70" s="2">
        <v>13.1165</v>
      </c>
      <c r="F70" s="2">
        <v>40.764499999999998</v>
      </c>
      <c r="H70" s="2">
        <v>86.293000000000006</v>
      </c>
      <c r="J70">
        <f t="shared" si="5"/>
        <v>0</v>
      </c>
      <c r="K70">
        <f t="shared" si="3"/>
        <v>0</v>
      </c>
      <c r="L70">
        <f t="shared" si="4"/>
        <v>0</v>
      </c>
      <c r="M70" s="2" t="s">
        <v>204</v>
      </c>
    </row>
    <row r="71" spans="1:13" x14ac:dyDescent="0.2">
      <c r="A71" t="s">
        <v>220</v>
      </c>
      <c r="B71" t="s">
        <v>221</v>
      </c>
      <c r="C71" t="s">
        <v>222</v>
      </c>
      <c r="D71" s="2">
        <v>11.733499999999999</v>
      </c>
      <c r="F71" s="2">
        <v>116.90950000000001</v>
      </c>
      <c r="G71">
        <v>0.3</v>
      </c>
      <c r="H71" s="2">
        <v>19.3505</v>
      </c>
      <c r="J71">
        <f t="shared" si="5"/>
        <v>0</v>
      </c>
      <c r="K71">
        <f t="shared" si="3"/>
        <v>1</v>
      </c>
      <c r="L71">
        <f t="shared" si="4"/>
        <v>0</v>
      </c>
      <c r="M71" s="2" t="s">
        <v>194</v>
      </c>
    </row>
    <row r="72" spans="1:13" x14ac:dyDescent="0.2">
      <c r="A72" t="s">
        <v>223</v>
      </c>
      <c r="B72" t="s">
        <v>224</v>
      </c>
      <c r="C72" t="s">
        <v>225</v>
      </c>
      <c r="D72" s="2">
        <v>11.275499999999999</v>
      </c>
      <c r="F72" s="2">
        <v>40.878500000000003</v>
      </c>
      <c r="H72" s="2">
        <v>28.656000000000002</v>
      </c>
      <c r="J72">
        <f t="shared" si="5"/>
        <v>0</v>
      </c>
      <c r="K72">
        <f t="shared" si="3"/>
        <v>0</v>
      </c>
      <c r="L72">
        <f t="shared" si="4"/>
        <v>0</v>
      </c>
      <c r="M72" s="2" t="s">
        <v>204</v>
      </c>
    </row>
    <row r="73" spans="1:13" x14ac:dyDescent="0.2">
      <c r="A73" t="s">
        <v>226</v>
      </c>
      <c r="B73" t="s">
        <v>227</v>
      </c>
      <c r="C73" t="s">
        <v>228</v>
      </c>
      <c r="D73" s="2">
        <v>10.9245</v>
      </c>
      <c r="F73" s="2">
        <v>140.80850000000001</v>
      </c>
      <c r="G73">
        <v>1</v>
      </c>
      <c r="H73" s="2">
        <v>139.10150000000002</v>
      </c>
      <c r="I73">
        <v>0.3</v>
      </c>
      <c r="J73">
        <f t="shared" si="5"/>
        <v>0</v>
      </c>
      <c r="K73">
        <f t="shared" si="3"/>
        <v>1</v>
      </c>
      <c r="L73">
        <f t="shared" si="4"/>
        <v>1</v>
      </c>
      <c r="M73" s="2" t="s">
        <v>229</v>
      </c>
    </row>
    <row r="74" spans="1:13" x14ac:dyDescent="0.2">
      <c r="A74" t="s">
        <v>230</v>
      </c>
      <c r="B74" t="s">
        <v>231</v>
      </c>
      <c r="C74" t="s">
        <v>232</v>
      </c>
      <c r="D74" s="2">
        <v>7.2489999999999997</v>
      </c>
      <c r="F74" s="2">
        <v>774.298</v>
      </c>
      <c r="G74">
        <v>16</v>
      </c>
      <c r="H74" s="2">
        <v>41.736499999999999</v>
      </c>
      <c r="J74">
        <f t="shared" si="5"/>
        <v>0</v>
      </c>
      <c r="K74">
        <f t="shared" si="3"/>
        <v>1</v>
      </c>
      <c r="L74">
        <f t="shared" si="4"/>
        <v>0</v>
      </c>
      <c r="M74" s="2" t="s">
        <v>194</v>
      </c>
    </row>
    <row r="75" spans="1:13" x14ac:dyDescent="0.2">
      <c r="A75" t="s">
        <v>233</v>
      </c>
      <c r="B75" t="s">
        <v>234</v>
      </c>
      <c r="C75" t="s">
        <v>235</v>
      </c>
      <c r="D75" s="2">
        <v>4.7795000000000005</v>
      </c>
      <c r="H75" s="2"/>
      <c r="J75">
        <f t="shared" si="5"/>
        <v>0</v>
      </c>
      <c r="M75" s="2"/>
    </row>
    <row r="76" spans="1:13" x14ac:dyDescent="0.2">
      <c r="A76" t="s">
        <v>236</v>
      </c>
      <c r="B76" t="s">
        <v>237</v>
      </c>
      <c r="C76" t="s">
        <v>238</v>
      </c>
      <c r="D76" s="2">
        <v>4.6855000000000002</v>
      </c>
      <c r="F76" s="2">
        <v>79.234499999999997</v>
      </c>
      <c r="H76" s="2">
        <v>16.983499999999999</v>
      </c>
      <c r="J76">
        <f t="shared" si="5"/>
        <v>0</v>
      </c>
      <c r="K76">
        <f>IF(F76&gt;99.9,1,0)</f>
        <v>0</v>
      </c>
      <c r="L76">
        <f>IF(H76&gt;99.9,1,0)</f>
        <v>0</v>
      </c>
      <c r="M76" s="2" t="s">
        <v>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1T17:59:49Z</dcterms:created>
  <dcterms:modified xsi:type="dcterms:W3CDTF">2019-09-12T11:44:33Z</dcterms:modified>
</cp:coreProperties>
</file>